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640" yWindow="1180" windowWidth="28160" windowHeight="15220" tabRatio="500"/>
  </bookViews>
  <sheets>
    <sheet name="S7 - FFPE-FF-solo" sheetId="1" r:id="rId1"/>
  </sheets>
  <externalReferences>
    <externalReference r:id="rId2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17" i="1"/>
  <c r="F10" i="1"/>
  <c r="F17" i="1"/>
  <c r="E10" i="1"/>
  <c r="E17" i="1"/>
  <c r="D10" i="1"/>
  <c r="D17" i="1"/>
  <c r="C10" i="1"/>
  <c r="C17" i="1"/>
  <c r="B10" i="1"/>
  <c r="B17" i="1"/>
  <c r="G16" i="1"/>
  <c r="F16" i="1"/>
  <c r="E16" i="1"/>
  <c r="D16" i="1"/>
  <c r="C16" i="1"/>
  <c r="B16" i="1"/>
  <c r="G15" i="1"/>
  <c r="F15" i="1"/>
  <c r="E15" i="1"/>
  <c r="D15" i="1"/>
  <c r="C15" i="1"/>
  <c r="B15" i="1"/>
  <c r="G2" i="1"/>
  <c r="G11" i="1"/>
  <c r="F2" i="1"/>
  <c r="F11" i="1"/>
  <c r="E2" i="1"/>
  <c r="E11" i="1"/>
  <c r="D2" i="1"/>
  <c r="D11" i="1"/>
  <c r="C2" i="1"/>
  <c r="C11" i="1"/>
  <c r="B2" i="1"/>
  <c r="B11" i="1"/>
  <c r="G8" i="1"/>
  <c r="F8" i="1"/>
  <c r="E8" i="1"/>
  <c r="D8" i="1"/>
  <c r="C8" i="1"/>
  <c r="B8" i="1"/>
  <c r="G7" i="1"/>
  <c r="F7" i="1"/>
  <c r="E7" i="1"/>
  <c r="D7" i="1"/>
  <c r="C7" i="1"/>
  <c r="B7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21" uniqueCount="15">
  <si>
    <t>Proportion OFF</t>
  </si>
  <si>
    <t>Proportion HYPO</t>
  </si>
  <si>
    <t>Proportion HYPER</t>
  </si>
  <si>
    <t>HYPO</t>
  </si>
  <si>
    <t>HYPER</t>
  </si>
  <si>
    <t>OFF</t>
  </si>
  <si>
    <t>S1_FFPE</t>
  </si>
  <si>
    <t>S1_FF</t>
  </si>
  <si>
    <t>S2_FFPE</t>
  </si>
  <si>
    <t>S2_FF</t>
  </si>
  <si>
    <t>S3_FFPE</t>
  </si>
  <si>
    <t>S3_FF</t>
  </si>
  <si>
    <t>Total</t>
  </si>
  <si>
    <t>Unique</t>
  </si>
  <si>
    <t>Proportion 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3" fontId="0" fillId="0" borderId="0" xfId="0" applyNumberFormat="1"/>
    <xf numFmtId="0" fontId="1" fillId="0" borderId="0" xfId="0" applyFont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ucemoran/Google_Drive/Angiopredict/Methylation/FFPE-FF/paper/Supplementary_Table_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2a - cell lines"/>
      <sheetName val="S2b - FFPE-FF_solo"/>
      <sheetName val="S2b - FFPE-FF"/>
    </sheetNames>
    <sheetDataSet>
      <sheetData sheetId="0"/>
      <sheetData sheetId="1"/>
      <sheetData sheetId="2">
        <row r="2">
          <cell r="B2">
            <v>4918584</v>
          </cell>
          <cell r="C2">
            <v>5044593</v>
          </cell>
          <cell r="D2">
            <v>5686361</v>
          </cell>
        </row>
        <row r="3">
          <cell r="B3">
            <v>5293198</v>
          </cell>
          <cell r="C3">
            <v>5938303</v>
          </cell>
          <cell r="D3">
            <v>575013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/>
  </sheetViews>
  <sheetFormatPr baseColWidth="10" defaultRowHeight="16" x14ac:dyDescent="0.2"/>
  <cols>
    <col min="1" max="1" width="16.6640625" style="1" bestFit="1" customWidth="1"/>
    <col min="2" max="2" width="9.1640625" bestFit="1" customWidth="1"/>
    <col min="3" max="3" width="11.83203125" bestFit="1" customWidth="1"/>
  </cols>
  <sheetData>
    <row r="1" spans="1:7" s="1" customFormat="1" x14ac:dyDescent="0.2">
      <c r="B1" s="4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</row>
    <row r="2" spans="1:7" x14ac:dyDescent="0.2">
      <c r="A2" s="1" t="s">
        <v>12</v>
      </c>
      <c r="B2" s="3">
        <f>'[1]S2b - FFPE-FF'!B2</f>
        <v>4918584</v>
      </c>
      <c r="C2" s="3">
        <f>'[1]S2b - FFPE-FF'!B3</f>
        <v>5293198</v>
      </c>
      <c r="D2" s="3">
        <f>'[1]S2b - FFPE-FF'!C2</f>
        <v>5044593</v>
      </c>
      <c r="E2" s="3">
        <f>'[1]S2b - FFPE-FF'!C3</f>
        <v>5938303</v>
      </c>
      <c r="F2" s="3">
        <f>'[1]S2b - FFPE-FF'!D2</f>
        <v>5686361</v>
      </c>
      <c r="G2" s="3">
        <f>'[1]S2b - FFPE-FF'!D3</f>
        <v>5750132</v>
      </c>
    </row>
    <row r="3" spans="1:7" x14ac:dyDescent="0.2">
      <c r="A3" s="1" t="s">
        <v>4</v>
      </c>
      <c r="B3" s="3">
        <v>999944</v>
      </c>
      <c r="C3" s="3">
        <v>1445328</v>
      </c>
      <c r="D3" s="3">
        <v>1126135</v>
      </c>
      <c r="E3" s="3">
        <v>1593515</v>
      </c>
      <c r="F3" s="3">
        <v>1212672</v>
      </c>
      <c r="G3" s="3">
        <v>1567726</v>
      </c>
    </row>
    <row r="4" spans="1:7" x14ac:dyDescent="0.2">
      <c r="A4" s="1" t="s">
        <v>5</v>
      </c>
      <c r="B4" s="3">
        <v>590282</v>
      </c>
      <c r="C4" s="3">
        <v>678708</v>
      </c>
      <c r="D4" s="3">
        <v>747393</v>
      </c>
      <c r="E4" s="3">
        <v>1491042</v>
      </c>
      <c r="F4" s="3">
        <v>1248692</v>
      </c>
      <c r="G4" s="3">
        <v>868471</v>
      </c>
    </row>
    <row r="5" spans="1:7" x14ac:dyDescent="0.2">
      <c r="A5" s="1" t="s">
        <v>3</v>
      </c>
      <c r="B5" s="3">
        <v>3328358</v>
      </c>
      <c r="C5" s="3">
        <v>3169162</v>
      </c>
      <c r="D5" s="3">
        <v>3171065</v>
      </c>
      <c r="E5" s="3">
        <v>2853746</v>
      </c>
      <c r="F5" s="3">
        <v>3224997</v>
      </c>
      <c r="G5" s="3">
        <v>3313935</v>
      </c>
    </row>
    <row r="6" spans="1:7" x14ac:dyDescent="0.2">
      <c r="A6" s="1" t="s">
        <v>2</v>
      </c>
      <c r="B6" s="2">
        <f>B3/B$2</f>
        <v>0.20329916089671338</v>
      </c>
      <c r="C6" s="2">
        <f t="shared" ref="C6:G6" si="0">C3/C$2</f>
        <v>0.27305383248463405</v>
      </c>
      <c r="D6" s="2">
        <f t="shared" si="0"/>
        <v>0.22323604699130337</v>
      </c>
      <c r="E6" s="2">
        <f t="shared" si="0"/>
        <v>0.26834518211684383</v>
      </c>
      <c r="F6" s="2">
        <f t="shared" si="0"/>
        <v>0.21325976314201647</v>
      </c>
      <c r="G6" s="2">
        <f t="shared" si="0"/>
        <v>0.27264174109394357</v>
      </c>
    </row>
    <row r="7" spans="1:7" x14ac:dyDescent="0.2">
      <c r="A7" s="1" t="s">
        <v>0</v>
      </c>
      <c r="B7" s="2">
        <f t="shared" ref="B7:G8" si="1">B4/B$2</f>
        <v>0.12001055588356324</v>
      </c>
      <c r="C7" s="2">
        <f t="shared" si="1"/>
        <v>0.1282226737031186</v>
      </c>
      <c r="D7" s="2">
        <f t="shared" si="1"/>
        <v>0.14815724479655742</v>
      </c>
      <c r="E7" s="2">
        <f t="shared" si="1"/>
        <v>0.25108890536572487</v>
      </c>
      <c r="F7" s="2">
        <f t="shared" si="1"/>
        <v>0.21959421851690386</v>
      </c>
      <c r="G7" s="2">
        <f t="shared" si="1"/>
        <v>0.15103496754509288</v>
      </c>
    </row>
    <row r="8" spans="1:7" x14ac:dyDescent="0.2">
      <c r="A8" s="1" t="s">
        <v>1</v>
      </c>
      <c r="B8" s="2">
        <f t="shared" si="1"/>
        <v>0.67669028321972335</v>
      </c>
      <c r="C8" s="2">
        <f t="shared" si="1"/>
        <v>0.59872349381224732</v>
      </c>
      <c r="D8" s="2">
        <f t="shared" si="1"/>
        <v>0.62860670821213926</v>
      </c>
      <c r="E8" s="2">
        <f t="shared" si="1"/>
        <v>0.4805659125174313</v>
      </c>
      <c r="F8" s="2">
        <f t="shared" si="1"/>
        <v>0.56714601834107969</v>
      </c>
      <c r="G8" s="2">
        <f>G5/G$2</f>
        <v>0.5763232913609635</v>
      </c>
    </row>
    <row r="9" spans="1:7" x14ac:dyDescent="0.2">
      <c r="B9" s="2"/>
      <c r="C9" s="2"/>
      <c r="D9" s="2"/>
      <c r="E9" s="2"/>
      <c r="F9" s="2"/>
      <c r="G9" s="2"/>
    </row>
    <row r="10" spans="1:7" x14ac:dyDescent="0.2">
      <c r="A10" s="1" t="s">
        <v>13</v>
      </c>
      <c r="B10" s="3">
        <f>SUM(B12:B14)</f>
        <v>450336</v>
      </c>
      <c r="C10" s="3">
        <f t="shared" ref="C10:G10" si="2">SUM(C12:C14)</f>
        <v>824950</v>
      </c>
      <c r="D10" s="3">
        <f t="shared" si="2"/>
        <v>56490</v>
      </c>
      <c r="E10" s="3">
        <f t="shared" si="2"/>
        <v>950200</v>
      </c>
      <c r="F10" s="3">
        <f t="shared" si="2"/>
        <v>203263</v>
      </c>
      <c r="G10" s="3">
        <f t="shared" si="2"/>
        <v>267034</v>
      </c>
    </row>
    <row r="11" spans="1:7" x14ac:dyDescent="0.2">
      <c r="A11" s="1" t="s">
        <v>14</v>
      </c>
      <c r="B11" s="2">
        <f>B10/B2</f>
        <v>9.155805817283999E-2</v>
      </c>
      <c r="C11" s="2">
        <f t="shared" ref="C11:G11" si="3">C10/C2</f>
        <v>0.15585096193265394</v>
      </c>
      <c r="D11" s="2">
        <f t="shared" si="3"/>
        <v>1.1198128372298815E-2</v>
      </c>
      <c r="E11" s="2">
        <f t="shared" si="3"/>
        <v>0.16001204384484927</v>
      </c>
      <c r="F11" s="2">
        <f t="shared" si="3"/>
        <v>3.5745708019592849E-2</v>
      </c>
      <c r="G11" s="2">
        <f t="shared" si="3"/>
        <v>4.6439629559808369E-2</v>
      </c>
    </row>
    <row r="12" spans="1:7" x14ac:dyDescent="0.2">
      <c r="A12" s="1" t="s">
        <v>4</v>
      </c>
      <c r="B12" s="3">
        <v>64183</v>
      </c>
      <c r="C12" s="3">
        <v>175260</v>
      </c>
      <c r="D12" s="3">
        <v>13243</v>
      </c>
      <c r="E12" s="3">
        <v>212003</v>
      </c>
      <c r="F12" s="3">
        <v>32123</v>
      </c>
      <c r="G12" s="3">
        <v>77166</v>
      </c>
    </row>
    <row r="13" spans="1:7" x14ac:dyDescent="0.2">
      <c r="A13" s="1" t="s">
        <v>5</v>
      </c>
      <c r="B13" s="3">
        <v>23373</v>
      </c>
      <c r="C13" s="3">
        <v>57043</v>
      </c>
      <c r="D13" s="3">
        <v>7033</v>
      </c>
      <c r="E13" s="3">
        <v>199915</v>
      </c>
      <c r="F13" s="3">
        <v>22623</v>
      </c>
      <c r="G13" s="3">
        <v>31627</v>
      </c>
    </row>
    <row r="14" spans="1:7" x14ac:dyDescent="0.2">
      <c r="A14" s="1" t="s">
        <v>3</v>
      </c>
      <c r="B14" s="3">
        <v>362780</v>
      </c>
      <c r="C14" s="3">
        <v>592647</v>
      </c>
      <c r="D14" s="3">
        <v>36214</v>
      </c>
      <c r="E14" s="3">
        <v>538282</v>
      </c>
      <c r="F14" s="3">
        <v>148517</v>
      </c>
      <c r="G14" s="3">
        <v>158241</v>
      </c>
    </row>
    <row r="15" spans="1:7" x14ac:dyDescent="0.2">
      <c r="A15" s="1" t="s">
        <v>2</v>
      </c>
      <c r="B15" s="2">
        <f>B12/B$10</f>
        <v>0.14252247210971364</v>
      </c>
      <c r="C15" s="2">
        <f t="shared" ref="C15:G15" si="4">C12/C$10</f>
        <v>0.21244923934783927</v>
      </c>
      <c r="D15" s="2">
        <f t="shared" si="4"/>
        <v>0.23443087272083554</v>
      </c>
      <c r="E15" s="2">
        <f t="shared" si="4"/>
        <v>0.22311408124605348</v>
      </c>
      <c r="F15" s="2">
        <f t="shared" si="4"/>
        <v>0.15803663234331874</v>
      </c>
      <c r="G15" s="2">
        <f t="shared" si="4"/>
        <v>0.28897443771205167</v>
      </c>
    </row>
    <row r="16" spans="1:7" x14ac:dyDescent="0.2">
      <c r="A16" s="1" t="s">
        <v>0</v>
      </c>
      <c r="B16" s="2">
        <f t="shared" ref="B16:G17" si="5">B13/B$10</f>
        <v>5.1901247068855252E-2</v>
      </c>
      <c r="C16" s="2">
        <f t="shared" si="5"/>
        <v>6.9147221043699622E-2</v>
      </c>
      <c r="D16" s="2">
        <f t="shared" si="5"/>
        <v>0.12449991148875907</v>
      </c>
      <c r="E16" s="2">
        <f t="shared" si="5"/>
        <v>0.21039254893706588</v>
      </c>
      <c r="F16" s="2">
        <f t="shared" si="5"/>
        <v>0.1112991542976341</v>
      </c>
      <c r="G16" s="2">
        <f t="shared" si="5"/>
        <v>0.11843810151516286</v>
      </c>
    </row>
    <row r="17" spans="1:7" x14ac:dyDescent="0.2">
      <c r="A17" s="1" t="s">
        <v>1</v>
      </c>
      <c r="B17" s="2">
        <f t="shared" si="5"/>
        <v>0.80557628082143107</v>
      </c>
      <c r="C17" s="2">
        <f t="shared" si="5"/>
        <v>0.71840353960846115</v>
      </c>
      <c r="D17" s="2">
        <f t="shared" si="5"/>
        <v>0.64106921579040543</v>
      </c>
      <c r="E17" s="2">
        <f t="shared" si="5"/>
        <v>0.5664933698168807</v>
      </c>
      <c r="F17" s="2">
        <f t="shared" si="5"/>
        <v>0.73066421335904719</v>
      </c>
      <c r="G17" s="2">
        <f t="shared" si="5"/>
        <v>0.59258746077278546</v>
      </c>
    </row>
    <row r="18" spans="1:7" x14ac:dyDescent="0.2">
      <c r="B18" s="2"/>
      <c r="C18" s="2"/>
      <c r="D18" s="2"/>
      <c r="E18" s="2"/>
      <c r="F18" s="2"/>
      <c r="G18" s="2"/>
    </row>
    <row r="19" spans="1:7" x14ac:dyDescent="0.2">
      <c r="B19" s="5"/>
      <c r="C19" s="5"/>
      <c r="D19" s="5"/>
      <c r="E19" s="5"/>
      <c r="F19" s="5"/>
      <c r="G19" s="5"/>
    </row>
    <row r="20" spans="1:7" x14ac:dyDescent="0.2">
      <c r="B20" s="5"/>
      <c r="C20" s="5"/>
      <c r="D20" s="5"/>
      <c r="E20" s="5"/>
      <c r="F20" s="5"/>
      <c r="G20" s="5"/>
    </row>
    <row r="21" spans="1:7" x14ac:dyDescent="0.2">
      <c r="B21" s="5"/>
      <c r="C21" s="5"/>
      <c r="D21" s="5"/>
      <c r="E21" s="5"/>
      <c r="F21" s="5"/>
      <c r="G2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- FFPE-FF-sol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52:45Z</dcterms:created>
  <dcterms:modified xsi:type="dcterms:W3CDTF">2017-01-30T09:14:38Z</dcterms:modified>
</cp:coreProperties>
</file>